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Individus\Charlotte\Redaction\Revision_Scientific_Reports\"/>
    </mc:Choice>
  </mc:AlternateContent>
  <bookViews>
    <workbookView xWindow="0" yWindow="0" windowWidth="14940" windowHeight="1185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4" i="1" l="1"/>
</calcChain>
</file>

<file path=xl/sharedStrings.xml><?xml version="1.0" encoding="utf-8"?>
<sst xmlns="http://schemas.openxmlformats.org/spreadsheetml/2006/main" count="227" uniqueCount="22">
  <si>
    <t>Ss 3</t>
  </si>
  <si>
    <t>Spike + 1 h</t>
  </si>
  <si>
    <t>Spike + 24 h</t>
  </si>
  <si>
    <t>Sample</t>
  </si>
  <si>
    <t>Gene</t>
  </si>
  <si>
    <t>metH</t>
  </si>
  <si>
    <t>B12 lim</t>
  </si>
  <si>
    <t>N lim</t>
  </si>
  <si>
    <t>metK</t>
  </si>
  <si>
    <t>sahH</t>
  </si>
  <si>
    <t>cblA</t>
  </si>
  <si>
    <t>cblB</t>
  </si>
  <si>
    <t>mmcm</t>
  </si>
  <si>
    <t>Mean ΔCt GAPDH</t>
  </si>
  <si>
    <t>Biological replicate</t>
  </si>
  <si>
    <t>Culture</t>
  </si>
  <si>
    <t>RQ (2^-∆Ct)-1</t>
  </si>
  <si>
    <t>RQ (2^-∆Ct)-2</t>
  </si>
  <si>
    <t>RQ (2^-∆Ct)-3</t>
  </si>
  <si>
    <t>Raw data gene expression levels compared with GAPDH</t>
  </si>
  <si>
    <t>Standard Deviation</t>
  </si>
  <si>
    <t>Techn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3"/>
  <sheetViews>
    <sheetView tabSelected="1" zoomScale="110" zoomScaleNormal="110" workbookViewId="0">
      <selection activeCell="E63" sqref="E63"/>
    </sheetView>
  </sheetViews>
  <sheetFormatPr baseColWidth="10" defaultRowHeight="15" x14ac:dyDescent="0.25"/>
  <cols>
    <col min="1" max="3" width="11.42578125" style="1"/>
    <col min="4" max="4" width="19.7109375" style="1" bestFit="1" customWidth="1"/>
    <col min="5" max="7" width="18" style="1" customWidth="1"/>
    <col min="8" max="8" width="18.42578125" style="2" bestFit="1" customWidth="1"/>
    <col min="9" max="9" width="20.140625" style="1" bestFit="1" customWidth="1"/>
    <col min="10" max="16384" width="11.42578125" style="1"/>
  </cols>
  <sheetData>
    <row r="1" spans="1:9" ht="15.75" x14ac:dyDescent="0.25">
      <c r="C1" s="3"/>
      <c r="E1" s="3" t="s">
        <v>19</v>
      </c>
    </row>
    <row r="2" spans="1:9" ht="15.75" x14ac:dyDescent="0.25">
      <c r="C2" s="3"/>
      <c r="E2" s="7" t="s">
        <v>21</v>
      </c>
      <c r="F2" s="7"/>
      <c r="G2" s="7"/>
    </row>
    <row r="3" spans="1:9" ht="15.75" x14ac:dyDescent="0.25">
      <c r="A3" s="3" t="s">
        <v>4</v>
      </c>
      <c r="B3" s="3" t="s">
        <v>15</v>
      </c>
      <c r="C3" s="3" t="s">
        <v>3</v>
      </c>
      <c r="D3" s="3" t="s">
        <v>14</v>
      </c>
      <c r="E3" s="4" t="s">
        <v>16</v>
      </c>
      <c r="F3" s="4" t="s">
        <v>17</v>
      </c>
      <c r="G3" s="4" t="s">
        <v>18</v>
      </c>
      <c r="H3" s="6" t="s">
        <v>13</v>
      </c>
      <c r="I3" s="3" t="s">
        <v>20</v>
      </c>
    </row>
    <row r="4" spans="1:9" x14ac:dyDescent="0.25">
      <c r="A4" s="1" t="s">
        <v>5</v>
      </c>
      <c r="B4" s="1" t="s">
        <v>6</v>
      </c>
      <c r="C4" s="1" t="s">
        <v>0</v>
      </c>
      <c r="D4" s="1">
        <v>1</v>
      </c>
      <c r="E4" s="5">
        <v>1.0867348625260589</v>
      </c>
      <c r="F4" s="5">
        <v>1.0570180405613818</v>
      </c>
      <c r="G4" s="5">
        <v>0.92018765062487662</v>
      </c>
      <c r="H4" s="5">
        <f>AVERAGE(E4:G4)</f>
        <v>1.0213135179041057</v>
      </c>
      <c r="I4" s="5">
        <f>STDEV(E4:G4)</f>
        <v>8.8829067042563728E-2</v>
      </c>
    </row>
    <row r="5" spans="1:9" x14ac:dyDescent="0.25">
      <c r="A5" s="1" t="s">
        <v>5</v>
      </c>
      <c r="B5" s="1" t="s">
        <v>6</v>
      </c>
      <c r="C5" s="1" t="s">
        <v>1</v>
      </c>
      <c r="D5" s="1">
        <v>1</v>
      </c>
      <c r="E5" s="5">
        <v>0.68302012837719739</v>
      </c>
      <c r="F5" s="5">
        <v>0.73204284797281316</v>
      </c>
      <c r="G5" s="5">
        <v>0.62416527445080605</v>
      </c>
      <c r="H5" s="5">
        <f t="shared" ref="H5:H68" si="0">AVERAGE(E5:G5)</f>
        <v>0.67974275026693887</v>
      </c>
      <c r="I5" s="5">
        <f t="shared" ref="I5:I68" si="1">STDEV(E5:G5)</f>
        <v>5.4013411507765494E-2</v>
      </c>
    </row>
    <row r="6" spans="1:9" x14ac:dyDescent="0.25">
      <c r="A6" s="1" t="s">
        <v>5</v>
      </c>
      <c r="B6" s="1" t="s">
        <v>6</v>
      </c>
      <c r="C6" s="1" t="s">
        <v>2</v>
      </c>
      <c r="D6" s="1">
        <v>1</v>
      </c>
      <c r="E6" s="5">
        <v>2.2501169693776215</v>
      </c>
      <c r="F6" s="5">
        <v>2.1435469250725885</v>
      </c>
      <c r="G6" s="5">
        <v>1.3755418181397445</v>
      </c>
      <c r="H6" s="5">
        <f t="shared" si="0"/>
        <v>1.9230685708633182</v>
      </c>
      <c r="I6" s="5">
        <f t="shared" si="1"/>
        <v>0.47715663287521293</v>
      </c>
    </row>
    <row r="7" spans="1:9" x14ac:dyDescent="0.25">
      <c r="A7" s="1" t="s">
        <v>5</v>
      </c>
      <c r="B7" s="1" t="s">
        <v>6</v>
      </c>
      <c r="C7" s="1" t="s">
        <v>0</v>
      </c>
      <c r="D7" s="1">
        <v>2</v>
      </c>
      <c r="E7" s="5">
        <v>1.6021397551792438</v>
      </c>
      <c r="F7" s="5">
        <v>1.2657565939702797</v>
      </c>
      <c r="G7" s="5">
        <v>1.189207115002721</v>
      </c>
      <c r="H7" s="5">
        <f t="shared" si="0"/>
        <v>1.3523678213840815</v>
      </c>
      <c r="I7" s="5">
        <f t="shared" si="1"/>
        <v>0.21966900069509743</v>
      </c>
    </row>
    <row r="8" spans="1:9" x14ac:dyDescent="0.25">
      <c r="A8" s="1" t="s">
        <v>5</v>
      </c>
      <c r="B8" s="1" t="s">
        <v>6</v>
      </c>
      <c r="C8" s="1" t="s">
        <v>1</v>
      </c>
      <c r="D8" s="1">
        <v>2</v>
      </c>
      <c r="E8" s="5">
        <v>0.53341612147267758</v>
      </c>
      <c r="F8" s="5">
        <v>0.55993580202337845</v>
      </c>
      <c r="G8" s="5">
        <v>0.50115658092108539</v>
      </c>
      <c r="H8" s="5">
        <f t="shared" si="0"/>
        <v>0.53150283480571381</v>
      </c>
      <c r="I8" s="5">
        <f t="shared" si="1"/>
        <v>2.9436282165901138E-2</v>
      </c>
    </row>
    <row r="9" spans="1:9" x14ac:dyDescent="0.25">
      <c r="A9" s="1" t="s">
        <v>5</v>
      </c>
      <c r="B9" s="1" t="s">
        <v>6</v>
      </c>
      <c r="C9" s="1" t="s">
        <v>2</v>
      </c>
      <c r="D9" s="1">
        <v>2</v>
      </c>
      <c r="E9" s="5">
        <v>1.4573357910669471</v>
      </c>
      <c r="F9" s="5">
        <v>1.2170035136705923</v>
      </c>
      <c r="G9" s="5">
        <v>1.1355044290708804</v>
      </c>
      <c r="H9" s="5">
        <f t="shared" si="0"/>
        <v>1.2699479112694734</v>
      </c>
      <c r="I9" s="5">
        <f t="shared" si="1"/>
        <v>0.16732061534339379</v>
      </c>
    </row>
    <row r="10" spans="1:9" x14ac:dyDescent="0.25">
      <c r="A10" s="1" t="s">
        <v>5</v>
      </c>
      <c r="B10" s="1" t="s">
        <v>7</v>
      </c>
      <c r="C10" s="1" t="s">
        <v>0</v>
      </c>
      <c r="D10" s="1">
        <v>1</v>
      </c>
      <c r="E10" s="5">
        <v>0.21713537156793411</v>
      </c>
      <c r="F10" s="5">
        <v>0.19034210901653448</v>
      </c>
      <c r="G10" s="5">
        <v>0.17759546739112209</v>
      </c>
      <c r="H10" s="5">
        <f t="shared" si="0"/>
        <v>0.19502431599186357</v>
      </c>
      <c r="I10" s="5">
        <f t="shared" si="1"/>
        <v>2.0181508917762676E-2</v>
      </c>
    </row>
    <row r="11" spans="1:9" x14ac:dyDescent="0.25">
      <c r="A11" s="1" t="s">
        <v>5</v>
      </c>
      <c r="B11" s="1" t="s">
        <v>7</v>
      </c>
      <c r="C11" s="1" t="s">
        <v>1</v>
      </c>
      <c r="D11" s="1">
        <v>1</v>
      </c>
      <c r="E11" s="5">
        <v>0.92658806189036891</v>
      </c>
      <c r="F11" s="5">
        <v>0.8293195458144399</v>
      </c>
      <c r="G11" s="5">
        <v>0.57834409195264269</v>
      </c>
      <c r="H11" s="5">
        <f t="shared" si="0"/>
        <v>0.77808389988581717</v>
      </c>
      <c r="I11" s="5">
        <f t="shared" si="1"/>
        <v>0.17968662779903607</v>
      </c>
    </row>
    <row r="12" spans="1:9" x14ac:dyDescent="0.25">
      <c r="A12" s="1" t="s">
        <v>5</v>
      </c>
      <c r="B12" s="1" t="s">
        <v>7</v>
      </c>
      <c r="C12" s="1" t="s">
        <v>2</v>
      </c>
      <c r="D12" s="1">
        <v>1</v>
      </c>
      <c r="E12" s="5">
        <v>0.54211343515070942</v>
      </c>
      <c r="F12" s="5">
        <v>0.58506412660305696</v>
      </c>
      <c r="G12" s="5">
        <v>0.52364706141031336</v>
      </c>
      <c r="H12" s="5">
        <f t="shared" si="0"/>
        <v>0.55027487438802647</v>
      </c>
      <c r="I12" s="5">
        <f t="shared" si="1"/>
        <v>3.1511439066484161E-2</v>
      </c>
    </row>
    <row r="13" spans="1:9" x14ac:dyDescent="0.25">
      <c r="A13" s="1" t="s">
        <v>5</v>
      </c>
      <c r="B13" s="1" t="s">
        <v>7</v>
      </c>
      <c r="C13" s="1" t="s">
        <v>0</v>
      </c>
      <c r="D13" s="1">
        <v>2</v>
      </c>
      <c r="E13" s="5">
        <v>0.22583380019779589</v>
      </c>
      <c r="F13" s="5">
        <v>0.33758748654204757</v>
      </c>
      <c r="G13" s="5">
        <v>0.22583380019779589</v>
      </c>
      <c r="H13" s="5">
        <f t="shared" si="0"/>
        <v>0.2630850289792131</v>
      </c>
      <c r="I13" s="5">
        <f t="shared" si="1"/>
        <v>6.4521020893786779E-2</v>
      </c>
    </row>
    <row r="14" spans="1:9" x14ac:dyDescent="0.25">
      <c r="A14" s="1" t="s">
        <v>5</v>
      </c>
      <c r="B14" s="1" t="s">
        <v>7</v>
      </c>
      <c r="C14" s="1" t="s">
        <v>1</v>
      </c>
      <c r="D14" s="1">
        <v>2</v>
      </c>
      <c r="E14" s="5">
        <v>0.27675219539882678</v>
      </c>
      <c r="F14" s="5">
        <v>0.28850468794088907</v>
      </c>
      <c r="G14" s="5">
        <v>0.29051139673945958</v>
      </c>
      <c r="H14" s="5">
        <f t="shared" si="0"/>
        <v>0.28525609335972513</v>
      </c>
      <c r="I14" s="5">
        <f t="shared" si="1"/>
        <v>7.4326260801680028E-3</v>
      </c>
    </row>
    <row r="15" spans="1:9" x14ac:dyDescent="0.25">
      <c r="A15" s="1" t="s">
        <v>5</v>
      </c>
      <c r="B15" s="1" t="s">
        <v>7</v>
      </c>
      <c r="C15" s="1" t="s">
        <v>2</v>
      </c>
      <c r="D15" s="1">
        <v>2</v>
      </c>
      <c r="E15" s="5">
        <v>0.78096691343494373</v>
      </c>
      <c r="F15" s="5">
        <v>0.62560906974687525</v>
      </c>
      <c r="G15" s="5">
        <v>0.48745242786112053</v>
      </c>
      <c r="H15" s="5">
        <f t="shared" si="0"/>
        <v>0.63134280368097984</v>
      </c>
      <c r="I15" s="5">
        <f t="shared" si="1"/>
        <v>0.14684122407906017</v>
      </c>
    </row>
    <row r="16" spans="1:9" x14ac:dyDescent="0.25">
      <c r="A16" s="1" t="s">
        <v>8</v>
      </c>
      <c r="B16" s="1" t="s">
        <v>6</v>
      </c>
      <c r="C16" s="1" t="s">
        <v>0</v>
      </c>
      <c r="D16" s="1">
        <v>1</v>
      </c>
      <c r="E16" s="5">
        <v>12.210073671684496</v>
      </c>
      <c r="F16" s="5">
        <v>12.466633274568004</v>
      </c>
      <c r="G16" s="5">
        <v>12.210073671684496</v>
      </c>
      <c r="H16" s="5">
        <f t="shared" si="0"/>
        <v>12.295593539312334</v>
      </c>
      <c r="I16" s="5">
        <f t="shared" si="1"/>
        <v>0.14812475578797668</v>
      </c>
    </row>
    <row r="17" spans="1:9" x14ac:dyDescent="0.25">
      <c r="A17" s="1" t="s">
        <v>8</v>
      </c>
      <c r="B17" s="1" t="s">
        <v>6</v>
      </c>
      <c r="C17" s="1" t="s">
        <v>1</v>
      </c>
      <c r="D17" s="1">
        <v>1</v>
      </c>
      <c r="E17" s="5">
        <v>3.3172781832577676</v>
      </c>
      <c r="F17" s="5">
        <v>3.3869812494501121</v>
      </c>
      <c r="G17" s="5">
        <v>3.363585661014858</v>
      </c>
      <c r="H17" s="5">
        <f t="shared" si="0"/>
        <v>3.3559483645742461</v>
      </c>
      <c r="I17" s="5">
        <f t="shared" si="1"/>
        <v>3.5473589920459583E-2</v>
      </c>
    </row>
    <row r="18" spans="1:9" x14ac:dyDescent="0.25">
      <c r="A18" s="1" t="s">
        <v>8</v>
      </c>
      <c r="B18" s="1" t="s">
        <v>6</v>
      </c>
      <c r="C18" s="1" t="s">
        <v>2</v>
      </c>
      <c r="D18" s="1">
        <v>1</v>
      </c>
      <c r="E18" s="5">
        <v>15.348225909204245</v>
      </c>
      <c r="F18" s="5">
        <v>15.454981262797521</v>
      </c>
      <c r="G18" s="5">
        <v>15.889479926992555</v>
      </c>
      <c r="H18" s="5">
        <f t="shared" si="0"/>
        <v>15.564229032998107</v>
      </c>
      <c r="I18" s="5">
        <f t="shared" si="1"/>
        <v>0.28668847973601436</v>
      </c>
    </row>
    <row r="19" spans="1:9" x14ac:dyDescent="0.25">
      <c r="A19" s="1" t="s">
        <v>8</v>
      </c>
      <c r="B19" s="1" t="s">
        <v>6</v>
      </c>
      <c r="C19" s="1" t="s">
        <v>0</v>
      </c>
      <c r="D19" s="1">
        <v>2</v>
      </c>
      <c r="E19" s="5">
        <v>10.852834619581385</v>
      </c>
      <c r="F19" s="5">
        <v>12.466633274568004</v>
      </c>
      <c r="G19" s="5">
        <v>13.177456276281157</v>
      </c>
      <c r="H19" s="5">
        <f t="shared" si="0"/>
        <v>12.165641390143515</v>
      </c>
      <c r="I19" s="5">
        <f t="shared" si="1"/>
        <v>1.1911815762369951</v>
      </c>
    </row>
    <row r="20" spans="1:9" x14ac:dyDescent="0.25">
      <c r="A20" s="1" t="s">
        <v>8</v>
      </c>
      <c r="B20" s="1" t="s">
        <v>6</v>
      </c>
      <c r="C20" s="1" t="s">
        <v>1</v>
      </c>
      <c r="D20" s="1">
        <v>2</v>
      </c>
      <c r="E20" s="5">
        <v>2.9146715821338867</v>
      </c>
      <c r="F20" s="5">
        <v>3.080860444627096</v>
      </c>
      <c r="G20" s="5">
        <v>3.3249515845711448</v>
      </c>
      <c r="H20" s="5">
        <f t="shared" si="0"/>
        <v>3.1068278704440426</v>
      </c>
      <c r="I20" s="5">
        <f t="shared" si="1"/>
        <v>0.20636896690793435</v>
      </c>
    </row>
    <row r="21" spans="1:9" x14ac:dyDescent="0.25">
      <c r="A21" s="1" t="s">
        <v>8</v>
      </c>
      <c r="B21" s="1" t="s">
        <v>6</v>
      </c>
      <c r="C21" s="1" t="s">
        <v>2</v>
      </c>
      <c r="D21" s="1">
        <v>2</v>
      </c>
      <c r="E21" s="5">
        <v>16.148556819390009</v>
      </c>
      <c r="F21" s="5">
        <v>17.069315887125764</v>
      </c>
      <c r="G21" s="5">
        <v>16.834317571211475</v>
      </c>
      <c r="H21" s="5">
        <f t="shared" si="0"/>
        <v>16.684063425909084</v>
      </c>
      <c r="I21" s="5">
        <f t="shared" si="1"/>
        <v>0.47841566272418223</v>
      </c>
    </row>
    <row r="22" spans="1:9" x14ac:dyDescent="0.25">
      <c r="A22" s="1" t="s">
        <v>8</v>
      </c>
      <c r="B22" s="1" t="s">
        <v>7</v>
      </c>
      <c r="C22" s="1" t="s">
        <v>0</v>
      </c>
      <c r="D22" s="1">
        <v>1</v>
      </c>
      <c r="E22" s="5">
        <v>1.2541124095502625</v>
      </c>
      <c r="F22" s="5">
        <v>1.5874010519682007</v>
      </c>
      <c r="G22" s="5">
        <v>1.3628876769848288</v>
      </c>
      <c r="H22" s="5">
        <f t="shared" si="0"/>
        <v>1.4014670461677641</v>
      </c>
      <c r="I22" s="5">
        <f t="shared" si="1"/>
        <v>0.16996060009929648</v>
      </c>
    </row>
    <row r="23" spans="1:9" x14ac:dyDescent="0.25">
      <c r="A23" s="1" t="s">
        <v>8</v>
      </c>
      <c r="B23" s="1" t="s">
        <v>7</v>
      </c>
      <c r="C23" s="1" t="s">
        <v>1</v>
      </c>
      <c r="D23" s="1">
        <v>1</v>
      </c>
      <c r="E23" s="5">
        <v>5.5021672725589639</v>
      </c>
      <c r="F23" s="5">
        <v>5.6568542494923664</v>
      </c>
      <c r="G23" s="5">
        <v>5.2415736154334427</v>
      </c>
      <c r="H23" s="5">
        <f t="shared" si="0"/>
        <v>5.4668650458282571</v>
      </c>
      <c r="I23" s="5">
        <f t="shared" si="1"/>
        <v>0.20987898099906302</v>
      </c>
    </row>
    <row r="24" spans="1:9" x14ac:dyDescent="0.25">
      <c r="A24" s="1" t="s">
        <v>8</v>
      </c>
      <c r="B24" s="1" t="s">
        <v>7</v>
      </c>
      <c r="C24" s="1" t="s">
        <v>2</v>
      </c>
      <c r="D24" s="1">
        <v>1</v>
      </c>
      <c r="E24" s="5">
        <v>3.8282012282956073</v>
      </c>
      <c r="F24" s="5">
        <v>3.6468899542328681</v>
      </c>
      <c r="G24" s="5">
        <v>3.7235188643915125</v>
      </c>
      <c r="H24" s="5">
        <f t="shared" si="0"/>
        <v>3.7328700156399961</v>
      </c>
      <c r="I24" s="5">
        <f t="shared" si="1"/>
        <v>9.1016633357960661E-2</v>
      </c>
    </row>
    <row r="25" spans="1:9" x14ac:dyDescent="0.25">
      <c r="A25" s="1" t="s">
        <v>8</v>
      </c>
      <c r="B25" s="1" t="s">
        <v>7</v>
      </c>
      <c r="C25" s="1" t="s">
        <v>0</v>
      </c>
      <c r="D25" s="1">
        <v>2</v>
      </c>
      <c r="E25" s="5">
        <v>1.5619338268698875</v>
      </c>
      <c r="F25" s="5">
        <v>1.6509922331645448</v>
      </c>
      <c r="G25" s="5">
        <v>1.498307076876684</v>
      </c>
      <c r="H25" s="5">
        <f t="shared" si="0"/>
        <v>1.5704110456370388</v>
      </c>
      <c r="I25" s="5">
        <f t="shared" si="1"/>
        <v>7.6694762964505794E-2</v>
      </c>
    </row>
    <row r="26" spans="1:9" x14ac:dyDescent="0.25">
      <c r="A26" s="1" t="s">
        <v>8</v>
      </c>
      <c r="B26" s="1" t="s">
        <v>7</v>
      </c>
      <c r="C26" s="1" t="s">
        <v>1</v>
      </c>
      <c r="D26" s="1">
        <v>2</v>
      </c>
      <c r="E26" s="5">
        <v>1.900878955421603</v>
      </c>
      <c r="F26" s="5">
        <v>1.8877486253633839</v>
      </c>
      <c r="G26" s="5">
        <v>1.9141006141477988</v>
      </c>
      <c r="H26" s="5">
        <f t="shared" si="0"/>
        <v>1.9009093983109286</v>
      </c>
      <c r="I26" s="5">
        <f t="shared" si="1"/>
        <v>1.3176020768829023E-2</v>
      </c>
    </row>
    <row r="27" spans="1:9" x14ac:dyDescent="0.25">
      <c r="A27" s="1" t="s">
        <v>8</v>
      </c>
      <c r="B27" s="1" t="s">
        <v>7</v>
      </c>
      <c r="C27" s="1" t="s">
        <v>2</v>
      </c>
      <c r="D27" s="1">
        <v>2</v>
      </c>
      <c r="E27" s="5">
        <v>4.2378523774371777</v>
      </c>
      <c r="F27" s="5">
        <v>4.2970105920531374</v>
      </c>
      <c r="G27" s="5">
        <v>2.318727581751181</v>
      </c>
      <c r="H27" s="5">
        <f t="shared" si="0"/>
        <v>3.6178635170804991</v>
      </c>
      <c r="I27" s="5">
        <f t="shared" si="1"/>
        <v>1.1254734814455289</v>
      </c>
    </row>
    <row r="28" spans="1:9" x14ac:dyDescent="0.25">
      <c r="A28" s="1" t="s">
        <v>9</v>
      </c>
      <c r="B28" s="1" t="s">
        <v>6</v>
      </c>
      <c r="C28" s="1" t="s">
        <v>0</v>
      </c>
      <c r="D28" s="1">
        <v>1</v>
      </c>
      <c r="E28" s="5">
        <v>51.98415336679917</v>
      </c>
      <c r="F28" s="5">
        <v>56.492991762602074</v>
      </c>
      <c r="G28" s="5">
        <v>56.885931594660569</v>
      </c>
      <c r="H28" s="5">
        <f t="shared" si="0"/>
        <v>55.121025574687273</v>
      </c>
      <c r="I28" s="5">
        <f t="shared" si="1"/>
        <v>2.7237062735122737</v>
      </c>
    </row>
    <row r="29" spans="1:9" x14ac:dyDescent="0.25">
      <c r="A29" s="1" t="s">
        <v>9</v>
      </c>
      <c r="B29" s="1" t="s">
        <v>6</v>
      </c>
      <c r="C29" s="1" t="s">
        <v>1</v>
      </c>
      <c r="D29" s="1">
        <v>1</v>
      </c>
      <c r="E29" s="5">
        <v>13.547924997800449</v>
      </c>
      <c r="F29" s="5">
        <v>12.81711804143395</v>
      </c>
      <c r="G29" s="5">
        <v>13.361406710853892</v>
      </c>
      <c r="H29" s="5">
        <f t="shared" si="0"/>
        <v>13.242149916696098</v>
      </c>
      <c r="I29" s="5">
        <f t="shared" si="1"/>
        <v>0.37971876314321396</v>
      </c>
    </row>
    <row r="30" spans="1:9" x14ac:dyDescent="0.25">
      <c r="A30" s="1" t="s">
        <v>9</v>
      </c>
      <c r="B30" s="1" t="s">
        <v>6</v>
      </c>
      <c r="C30" s="1" t="s">
        <v>2</v>
      </c>
      <c r="D30" s="1">
        <v>1</v>
      </c>
      <c r="E30" s="5">
        <v>41.355290580399775</v>
      </c>
      <c r="F30" s="5">
        <v>52.709825105124757</v>
      </c>
      <c r="G30" s="5">
        <v>51.625072590216121</v>
      </c>
      <c r="H30" s="5">
        <f t="shared" si="0"/>
        <v>48.563396091913546</v>
      </c>
      <c r="I30" s="5">
        <f t="shared" si="1"/>
        <v>6.2659205870715482</v>
      </c>
    </row>
    <row r="31" spans="1:9" x14ac:dyDescent="0.25">
      <c r="A31" s="1" t="s">
        <v>9</v>
      </c>
      <c r="B31" s="1" t="s">
        <v>6</v>
      </c>
      <c r="C31" s="1" t="s">
        <v>0</v>
      </c>
      <c r="D31" s="1">
        <v>2</v>
      </c>
      <c r="E31" s="5">
        <v>48.953270192767711</v>
      </c>
      <c r="F31" s="5">
        <v>47.945826460053752</v>
      </c>
      <c r="G31" s="5">
        <v>42.912716728109878</v>
      </c>
      <c r="H31" s="5">
        <f t="shared" si="0"/>
        <v>46.60393779364378</v>
      </c>
      <c r="I31" s="5">
        <f t="shared" si="1"/>
        <v>3.2361351075978098</v>
      </c>
    </row>
    <row r="32" spans="1:9" x14ac:dyDescent="0.25">
      <c r="A32" s="1" t="s">
        <v>9</v>
      </c>
      <c r="B32" s="1" t="s">
        <v>6</v>
      </c>
      <c r="C32" s="1" t="s">
        <v>1</v>
      </c>
      <c r="D32" s="1">
        <v>2</v>
      </c>
      <c r="E32" s="5">
        <v>13.800672511875035</v>
      </c>
      <c r="F32" s="5">
        <v>14.386728570210943</v>
      </c>
      <c r="G32" s="5">
        <v>12.876482758974539</v>
      </c>
      <c r="H32" s="5">
        <f t="shared" si="0"/>
        <v>13.687961280353505</v>
      </c>
      <c r="I32" s="5">
        <f t="shared" si="1"/>
        <v>0.76140558762895916</v>
      </c>
    </row>
    <row r="33" spans="1:9" x14ac:dyDescent="0.25">
      <c r="A33" s="1" t="s">
        <v>9</v>
      </c>
      <c r="B33" s="1" t="s">
        <v>6</v>
      </c>
      <c r="C33" s="1" t="s">
        <v>2</v>
      </c>
      <c r="D33" s="1">
        <v>2</v>
      </c>
      <c r="E33" s="5">
        <v>59.576301830264178</v>
      </c>
      <c r="F33" s="5">
        <v>60.828126573491261</v>
      </c>
      <c r="G33" s="5">
        <v>62.538237979791795</v>
      </c>
      <c r="H33" s="5">
        <f t="shared" si="0"/>
        <v>60.980888794515749</v>
      </c>
      <c r="I33" s="5">
        <f t="shared" si="1"/>
        <v>1.4868653807923804</v>
      </c>
    </row>
    <row r="34" spans="1:9" x14ac:dyDescent="0.25">
      <c r="A34" s="1" t="s">
        <v>9</v>
      </c>
      <c r="B34" s="1" t="s">
        <v>7</v>
      </c>
      <c r="C34" s="1" t="s">
        <v>0</v>
      </c>
      <c r="D34" s="1">
        <v>1</v>
      </c>
      <c r="E34" s="5">
        <v>3.2640579399537906</v>
      </c>
      <c r="F34" s="5">
        <v>4.4898481932374947</v>
      </c>
      <c r="G34" s="5">
        <v>3.6722560798608841</v>
      </c>
      <c r="H34" s="5">
        <f t="shared" si="0"/>
        <v>3.8087207376840566</v>
      </c>
      <c r="I34" s="5">
        <f t="shared" si="1"/>
        <v>0.62418537982511946</v>
      </c>
    </row>
    <row r="35" spans="1:9" x14ac:dyDescent="0.25">
      <c r="A35" s="1" t="s">
        <v>9</v>
      </c>
      <c r="B35" s="1" t="s">
        <v>7</v>
      </c>
      <c r="C35" s="1" t="s">
        <v>1</v>
      </c>
      <c r="D35" s="1">
        <v>1</v>
      </c>
      <c r="E35" s="5">
        <v>13.768822995909293</v>
      </c>
      <c r="F35" s="5">
        <v>14.453363212658937</v>
      </c>
      <c r="G35" s="5">
        <v>10.009745115950004</v>
      </c>
      <c r="H35" s="5">
        <f t="shared" si="0"/>
        <v>12.743977108172745</v>
      </c>
      <c r="I35" s="5">
        <f t="shared" si="1"/>
        <v>2.3925232010489834</v>
      </c>
    </row>
    <row r="36" spans="1:9" x14ac:dyDescent="0.25">
      <c r="A36" s="1" t="s">
        <v>9</v>
      </c>
      <c r="B36" s="1" t="s">
        <v>7</v>
      </c>
      <c r="C36" s="1" t="s">
        <v>2</v>
      </c>
      <c r="D36" s="1">
        <v>1</v>
      </c>
      <c r="E36" s="5">
        <v>11.445167459482114</v>
      </c>
      <c r="F36" s="5">
        <v>13.896663780347813</v>
      </c>
      <c r="G36" s="5">
        <v>13.147045033372693</v>
      </c>
      <c r="H36" s="5">
        <f t="shared" si="0"/>
        <v>12.829625424400874</v>
      </c>
      <c r="I36" s="5">
        <f t="shared" si="1"/>
        <v>1.256194634172739</v>
      </c>
    </row>
    <row r="37" spans="1:9" x14ac:dyDescent="0.25">
      <c r="A37" s="1" t="s">
        <v>9</v>
      </c>
      <c r="B37" s="1" t="s">
        <v>7</v>
      </c>
      <c r="C37" s="1" t="s">
        <v>0</v>
      </c>
      <c r="D37" s="1">
        <v>2</v>
      </c>
      <c r="E37" s="5">
        <v>6.9162978504629171</v>
      </c>
      <c r="F37" s="5">
        <v>7.6741129546021014</v>
      </c>
      <c r="G37" s="5">
        <v>8.6338258920354143</v>
      </c>
      <c r="H37" s="5">
        <f t="shared" si="0"/>
        <v>7.7414122323668115</v>
      </c>
      <c r="I37" s="5">
        <f t="shared" si="1"/>
        <v>0.86073952969972456</v>
      </c>
    </row>
    <row r="38" spans="1:9" x14ac:dyDescent="0.25">
      <c r="A38" s="1" t="s">
        <v>9</v>
      </c>
      <c r="B38" s="1" t="s">
        <v>7</v>
      </c>
      <c r="C38" s="1" t="s">
        <v>1</v>
      </c>
      <c r="D38" s="1">
        <v>2</v>
      </c>
      <c r="E38" s="5">
        <v>8.9796963864749895</v>
      </c>
      <c r="F38" s="5">
        <v>15.419313894264818</v>
      </c>
      <c r="G38" s="5">
        <v>11.445167459482059</v>
      </c>
      <c r="H38" s="5">
        <f t="shared" si="0"/>
        <v>11.948059246740621</v>
      </c>
      <c r="I38" s="5">
        <f t="shared" si="1"/>
        <v>3.2491296563737491</v>
      </c>
    </row>
    <row r="39" spans="1:9" x14ac:dyDescent="0.25">
      <c r="A39" s="1" t="s">
        <v>9</v>
      </c>
      <c r="B39" s="1" t="s">
        <v>7</v>
      </c>
      <c r="C39" s="1" t="s">
        <v>2</v>
      </c>
      <c r="D39" s="1">
        <v>2</v>
      </c>
      <c r="E39" s="5">
        <v>21.907202063219064</v>
      </c>
      <c r="F39" s="5">
        <v>26.052200563382399</v>
      </c>
      <c r="G39" s="5">
        <v>25.164766972607435</v>
      </c>
      <c r="H39" s="5">
        <f t="shared" si="0"/>
        <v>24.374723199736298</v>
      </c>
      <c r="I39" s="5">
        <f t="shared" si="1"/>
        <v>2.1825168988757957</v>
      </c>
    </row>
    <row r="40" spans="1:9" x14ac:dyDescent="0.25">
      <c r="A40" s="1" t="s">
        <v>10</v>
      </c>
      <c r="B40" s="1" t="s">
        <v>6</v>
      </c>
      <c r="C40" s="1" t="s">
        <v>0</v>
      </c>
      <c r="D40" s="1">
        <v>1</v>
      </c>
      <c r="E40" s="5">
        <v>1.1438169499575207E-2</v>
      </c>
      <c r="F40" s="5">
        <v>1.2779719664965338E-2</v>
      </c>
      <c r="G40" s="5">
        <v>1.0821167719616623E-2</v>
      </c>
      <c r="H40" s="5">
        <f t="shared" si="0"/>
        <v>1.167968562805239E-2</v>
      </c>
      <c r="I40" s="5">
        <f t="shared" si="1"/>
        <v>1.0013635508112249E-3</v>
      </c>
    </row>
    <row r="41" spans="1:9" x14ac:dyDescent="0.25">
      <c r="A41" s="1" t="s">
        <v>10</v>
      </c>
      <c r="B41" s="1" t="s">
        <v>6</v>
      </c>
      <c r="C41" s="1" t="s">
        <v>1</v>
      </c>
      <c r="D41" s="1">
        <v>1</v>
      </c>
      <c r="E41" s="5">
        <v>9.6183157292571621E-3</v>
      </c>
      <c r="F41" s="5">
        <v>8.8506553538734243E-3</v>
      </c>
      <c r="G41" s="5">
        <v>6.7541971195926968E-3</v>
      </c>
      <c r="H41" s="5">
        <f t="shared" si="0"/>
        <v>8.4077227342410944E-3</v>
      </c>
      <c r="I41" s="5">
        <f t="shared" si="1"/>
        <v>1.4825437031357107E-3</v>
      </c>
    </row>
    <row r="42" spans="1:9" x14ac:dyDescent="0.25">
      <c r="A42" s="1" t="s">
        <v>10</v>
      </c>
      <c r="B42" s="1" t="s">
        <v>6</v>
      </c>
      <c r="C42" s="1" t="s">
        <v>2</v>
      </c>
      <c r="D42" s="1">
        <v>1</v>
      </c>
      <c r="E42" s="5">
        <v>1.5092755139450711E-2</v>
      </c>
      <c r="F42" s="5">
        <v>1.5953314464174913E-2</v>
      </c>
      <c r="G42" s="5">
        <v>1.3322420183874318E-2</v>
      </c>
      <c r="H42" s="5">
        <f t="shared" si="0"/>
        <v>1.4789496595833314E-2</v>
      </c>
      <c r="I42" s="5">
        <f t="shared" si="1"/>
        <v>1.341408023957403E-3</v>
      </c>
    </row>
    <row r="43" spans="1:9" x14ac:dyDescent="0.25">
      <c r="A43" s="1" t="s">
        <v>10</v>
      </c>
      <c r="B43" s="1" t="s">
        <v>6</v>
      </c>
      <c r="C43" s="1" t="s">
        <v>0</v>
      </c>
      <c r="D43" s="1">
        <v>2</v>
      </c>
      <c r="E43" s="5">
        <v>1.112539215310214E-2</v>
      </c>
      <c r="F43" s="5">
        <v>8.1442637565712767E-3</v>
      </c>
      <c r="G43" s="5">
        <v>8.3732301760648005E-3</v>
      </c>
      <c r="H43" s="5">
        <f t="shared" si="0"/>
        <v>9.2142953619127384E-3</v>
      </c>
      <c r="I43" s="5">
        <f t="shared" si="1"/>
        <v>1.6590131446992033E-3</v>
      </c>
    </row>
    <row r="44" spans="1:9" x14ac:dyDescent="0.25">
      <c r="A44" s="1" t="s">
        <v>10</v>
      </c>
      <c r="B44" s="1" t="s">
        <v>6</v>
      </c>
      <c r="C44" s="1" t="s">
        <v>1</v>
      </c>
      <c r="D44" s="1">
        <v>2</v>
      </c>
      <c r="E44" s="5">
        <v>4.8538099393981736E-3</v>
      </c>
      <c r="F44" s="5">
        <v>4.6560857168889969E-3</v>
      </c>
      <c r="G44" s="5">
        <v>4.4049254962726693E-3</v>
      </c>
      <c r="H44" s="5">
        <f t="shared" si="0"/>
        <v>4.6382737175199472E-3</v>
      </c>
      <c r="I44" s="5">
        <f t="shared" si="1"/>
        <v>2.2497169002157983E-4</v>
      </c>
    </row>
    <row r="45" spans="1:9" x14ac:dyDescent="0.25">
      <c r="A45" s="1" t="s">
        <v>10</v>
      </c>
      <c r="B45" s="1" t="s">
        <v>6</v>
      </c>
      <c r="C45" s="1" t="s">
        <v>2</v>
      </c>
      <c r="D45" s="1">
        <v>2</v>
      </c>
      <c r="E45" s="5">
        <v>1.1385435867710523E-2</v>
      </c>
      <c r="F45" s="5">
        <v>1.0622987287600406E-2</v>
      </c>
      <c r="G45" s="5">
        <v>1.2372950082495662E-2</v>
      </c>
      <c r="H45" s="5">
        <f t="shared" si="0"/>
        <v>1.1460457745935531E-2</v>
      </c>
      <c r="I45" s="5">
        <f t="shared" si="1"/>
        <v>8.7739025384301489E-4</v>
      </c>
    </row>
    <row r="46" spans="1:9" x14ac:dyDescent="0.25">
      <c r="A46" s="1" t="s">
        <v>10</v>
      </c>
      <c r="B46" s="1" t="s">
        <v>7</v>
      </c>
      <c r="C46" s="1" t="s">
        <v>0</v>
      </c>
      <c r="D46" s="1">
        <v>1</v>
      </c>
      <c r="E46" s="5">
        <v>2.0712803777914509E-2</v>
      </c>
      <c r="F46" s="5">
        <v>1.5806553754717529E-2</v>
      </c>
      <c r="G46" s="5">
        <v>2.7904984720636929E-2</v>
      </c>
      <c r="H46" s="5">
        <f t="shared" si="0"/>
        <v>2.1474780751089658E-2</v>
      </c>
      <c r="I46" s="5">
        <f t="shared" si="1"/>
        <v>6.0851018594610283E-3</v>
      </c>
    </row>
    <row r="47" spans="1:9" x14ac:dyDescent="0.25">
      <c r="A47" s="1" t="s">
        <v>10</v>
      </c>
      <c r="B47" s="1" t="s">
        <v>7</v>
      </c>
      <c r="C47" s="1" t="s">
        <v>1</v>
      </c>
      <c r="D47" s="1">
        <v>1</v>
      </c>
      <c r="E47" s="5">
        <v>2.7016788478370777E-2</v>
      </c>
      <c r="F47" s="5">
        <v>2.7584468634082909E-2</v>
      </c>
      <c r="G47" s="5">
        <v>2.6460791011328946E-2</v>
      </c>
      <c r="H47" s="5">
        <f t="shared" si="0"/>
        <v>2.7020682707927544E-2</v>
      </c>
      <c r="I47" s="5">
        <f t="shared" si="1"/>
        <v>5.6184893319946778E-4</v>
      </c>
    </row>
    <row r="48" spans="1:9" x14ac:dyDescent="0.25">
      <c r="A48" s="1" t="s">
        <v>10</v>
      </c>
      <c r="B48" s="1" t="s">
        <v>7</v>
      </c>
      <c r="C48" s="1" t="s">
        <v>2</v>
      </c>
      <c r="D48" s="1">
        <v>1</v>
      </c>
      <c r="E48" s="5">
        <v>1.7538469504833933E-2</v>
      </c>
      <c r="F48" s="5">
        <v>1.4544995564029349E-2</v>
      </c>
      <c r="G48" s="5">
        <v>1.4748036135651439E-2</v>
      </c>
      <c r="H48" s="5">
        <f t="shared" si="0"/>
        <v>1.5610500401504907E-2</v>
      </c>
      <c r="I48" s="5">
        <f t="shared" si="1"/>
        <v>1.6727537224512914E-3</v>
      </c>
    </row>
    <row r="49" spans="1:9" x14ac:dyDescent="0.25">
      <c r="A49" s="1" t="s">
        <v>10</v>
      </c>
      <c r="B49" s="1" t="s">
        <v>7</v>
      </c>
      <c r="C49" s="1" t="s">
        <v>0</v>
      </c>
      <c r="D49" s="1">
        <v>2</v>
      </c>
      <c r="E49" s="5">
        <v>1.555296373598798E-2</v>
      </c>
      <c r="F49" s="5">
        <v>1.6669253796021254E-2</v>
      </c>
      <c r="G49" s="5">
        <v>1.5661143153783953E-2</v>
      </c>
      <c r="H49" s="5">
        <f t="shared" si="0"/>
        <v>1.596112022859773E-2</v>
      </c>
      <c r="I49" s="5">
        <f t="shared" si="1"/>
        <v>6.1564239505791424E-4</v>
      </c>
    </row>
    <row r="50" spans="1:9" x14ac:dyDescent="0.25">
      <c r="A50" s="1" t="s">
        <v>10</v>
      </c>
      <c r="B50" s="1" t="s">
        <v>7</v>
      </c>
      <c r="C50" s="1" t="s">
        <v>1</v>
      </c>
      <c r="D50" s="1">
        <v>2</v>
      </c>
      <c r="E50" s="5">
        <v>6.6920626482066953E-3</v>
      </c>
      <c r="F50" s="5">
        <v>7.1723751559782728E-3</v>
      </c>
      <c r="G50" s="5">
        <v>8.1819853345361446E-3</v>
      </c>
      <c r="H50" s="5">
        <f t="shared" si="0"/>
        <v>7.3488077129070378E-3</v>
      </c>
      <c r="I50" s="5">
        <f t="shared" si="1"/>
        <v>7.6046941961403487E-4</v>
      </c>
    </row>
    <row r="51" spans="1:9" x14ac:dyDescent="0.25">
      <c r="A51" s="1" t="s">
        <v>10</v>
      </c>
      <c r="B51" s="1" t="s">
        <v>7</v>
      </c>
      <c r="C51" s="1" t="s">
        <v>2</v>
      </c>
      <c r="D51" s="1">
        <v>2</v>
      </c>
      <c r="E51" s="5">
        <v>1.1385435867710523E-2</v>
      </c>
      <c r="F51" s="5">
        <v>1.3824137987181942E-2</v>
      </c>
      <c r="G51" s="5">
        <v>1.1074100525173885E-2</v>
      </c>
      <c r="H51" s="5">
        <f t="shared" si="0"/>
        <v>1.2094558126688783E-2</v>
      </c>
      <c r="I51" s="5">
        <f t="shared" si="1"/>
        <v>1.5059273867772485E-3</v>
      </c>
    </row>
    <row r="52" spans="1:9" x14ac:dyDescent="0.25">
      <c r="A52" s="1" t="s">
        <v>11</v>
      </c>
      <c r="B52" s="1" t="s">
        <v>6</v>
      </c>
      <c r="C52" s="1" t="s">
        <v>0</v>
      </c>
      <c r="D52" s="1">
        <v>1</v>
      </c>
      <c r="E52" s="5">
        <v>0.10732067955471933</v>
      </c>
      <c r="F52" s="5">
        <v>0.11502345632810961</v>
      </c>
      <c r="G52" s="5">
        <v>0.11825720584069963</v>
      </c>
      <c r="H52" s="5">
        <f t="shared" si="0"/>
        <v>0.11353378057450951</v>
      </c>
      <c r="I52" s="5">
        <f t="shared" si="1"/>
        <v>5.618385194086686E-3</v>
      </c>
    </row>
    <row r="53" spans="1:9" x14ac:dyDescent="0.25">
      <c r="A53" s="1" t="s">
        <v>11</v>
      </c>
      <c r="B53" s="1" t="s">
        <v>6</v>
      </c>
      <c r="C53" s="1" t="s">
        <v>1</v>
      </c>
      <c r="D53" s="1">
        <v>1</v>
      </c>
      <c r="E53" s="5">
        <v>7.0316155293050506E-2</v>
      </c>
      <c r="F53" s="5">
        <v>7.3302184326992453E-2</v>
      </c>
      <c r="G53" s="5">
        <v>6.2934721878545E-2</v>
      </c>
      <c r="H53" s="5">
        <f t="shared" si="0"/>
        <v>6.8851020499529306E-2</v>
      </c>
      <c r="I53" s="5">
        <f t="shared" si="1"/>
        <v>5.3367625370988533E-3</v>
      </c>
    </row>
    <row r="54" spans="1:9" x14ac:dyDescent="0.25">
      <c r="A54" s="1" t="s">
        <v>11</v>
      </c>
      <c r="B54" s="1" t="s">
        <v>6</v>
      </c>
      <c r="C54" s="1" t="s">
        <v>2</v>
      </c>
      <c r="D54" s="1">
        <v>1</v>
      </c>
      <c r="E54" s="5">
        <v>8.2469244423305818E-2</v>
      </c>
      <c r="F54" s="5">
        <v>0.10657936147099457</v>
      </c>
      <c r="G54" s="5">
        <v>8.3042863381032006E-2</v>
      </c>
      <c r="H54" s="5">
        <f t="shared" si="0"/>
        <v>9.0697156425110795E-2</v>
      </c>
      <c r="I54" s="5">
        <f t="shared" si="1"/>
        <v>1.3757383018466409E-2</v>
      </c>
    </row>
    <row r="55" spans="1:9" x14ac:dyDescent="0.25">
      <c r="A55" s="1" t="s">
        <v>11</v>
      </c>
      <c r="B55" s="1" t="s">
        <v>6</v>
      </c>
      <c r="C55" s="1" t="s">
        <v>0</v>
      </c>
      <c r="D55" s="1">
        <v>2</v>
      </c>
      <c r="E55" s="5">
        <v>9.0873282332519359E-2</v>
      </c>
      <c r="F55" s="5">
        <v>8.7777804733624967E-2</v>
      </c>
      <c r="G55" s="5">
        <v>8.597136363373406E-2</v>
      </c>
      <c r="H55" s="5">
        <f t="shared" si="0"/>
        <v>8.8207483566626124E-2</v>
      </c>
      <c r="I55" s="5">
        <f t="shared" si="1"/>
        <v>2.4790461183733896E-3</v>
      </c>
    </row>
    <row r="56" spans="1:9" x14ac:dyDescent="0.25">
      <c r="A56" s="1" t="s">
        <v>11</v>
      </c>
      <c r="B56" s="1" t="s">
        <v>6</v>
      </c>
      <c r="C56" s="1" t="s">
        <v>1</v>
      </c>
      <c r="D56" s="1">
        <v>2</v>
      </c>
      <c r="E56" s="5">
        <v>5.5296551948727783E-2</v>
      </c>
      <c r="F56" s="5">
        <v>6.0092690780165742E-2</v>
      </c>
      <c r="G56" s="5">
        <v>5.568116988377117E-2</v>
      </c>
      <c r="H56" s="5">
        <f t="shared" si="0"/>
        <v>5.7023470870888236E-2</v>
      </c>
      <c r="I56" s="5">
        <f t="shared" si="1"/>
        <v>2.664970145727405E-3</v>
      </c>
    </row>
    <row r="57" spans="1:9" x14ac:dyDescent="0.25">
      <c r="A57" s="1" t="s">
        <v>11</v>
      </c>
      <c r="B57" s="1" t="s">
        <v>6</v>
      </c>
      <c r="C57" s="1" t="s">
        <v>2</v>
      </c>
      <c r="D57" s="1">
        <v>2</v>
      </c>
      <c r="E57" s="5">
        <v>8.6170229311611196E-2</v>
      </c>
      <c r="F57" s="5">
        <v>8.9209015885679241E-2</v>
      </c>
      <c r="G57" s="5">
        <v>7.9844305770494658E-2</v>
      </c>
      <c r="H57" s="5">
        <f t="shared" si="0"/>
        <v>8.5074516989261703E-2</v>
      </c>
      <c r="I57" s="5">
        <f t="shared" si="1"/>
        <v>4.7775399532993448E-3</v>
      </c>
    </row>
    <row r="58" spans="1:9" x14ac:dyDescent="0.25">
      <c r="A58" s="1" t="s">
        <v>11</v>
      </c>
      <c r="B58" s="1" t="s">
        <v>7</v>
      </c>
      <c r="C58" s="1" t="s">
        <v>0</v>
      </c>
      <c r="D58" s="1">
        <v>1</v>
      </c>
      <c r="E58" s="5">
        <v>0.19166604308370011</v>
      </c>
      <c r="F58" s="5">
        <v>0.13742026417315004</v>
      </c>
      <c r="G58" s="5">
        <v>0.1751504581109086</v>
      </c>
      <c r="H58" s="5">
        <f t="shared" si="0"/>
        <v>0.16807892178925291</v>
      </c>
      <c r="I58" s="5">
        <f t="shared" si="1"/>
        <v>2.7805684704111218E-2</v>
      </c>
    </row>
    <row r="59" spans="1:9" x14ac:dyDescent="0.25">
      <c r="A59" s="1" t="s">
        <v>11</v>
      </c>
      <c r="B59" s="1" t="s">
        <v>7</v>
      </c>
      <c r="C59" s="1" t="s">
        <v>1</v>
      </c>
      <c r="D59" s="1">
        <v>1</v>
      </c>
      <c r="E59" s="5">
        <v>0.24485507439673154</v>
      </c>
      <c r="F59" s="5">
        <v>0.22531261565270724</v>
      </c>
      <c r="G59" s="5">
        <v>0.22531261565270724</v>
      </c>
      <c r="H59" s="5">
        <f t="shared" si="0"/>
        <v>0.23182676856738202</v>
      </c>
      <c r="I59" s="5">
        <f t="shared" si="1"/>
        <v>1.1282843816489585E-2</v>
      </c>
    </row>
    <row r="60" spans="1:9" x14ac:dyDescent="0.25">
      <c r="A60" s="1" t="s">
        <v>11</v>
      </c>
      <c r="B60" s="1" t="s">
        <v>7</v>
      </c>
      <c r="C60" s="1" t="s">
        <v>2</v>
      </c>
      <c r="D60" s="1">
        <v>1</v>
      </c>
      <c r="E60" s="5">
        <v>0.11084892364539893</v>
      </c>
      <c r="F60" s="5">
        <v>0.10633339511885692</v>
      </c>
      <c r="G60" s="5">
        <v>9.5833021541850069E-2</v>
      </c>
      <c r="H60" s="5">
        <f t="shared" si="0"/>
        <v>0.10433844676870198</v>
      </c>
      <c r="I60" s="5">
        <f t="shared" si="1"/>
        <v>7.704167261014019E-3</v>
      </c>
    </row>
    <row r="61" spans="1:9" x14ac:dyDescent="0.25">
      <c r="A61" s="1" t="s">
        <v>11</v>
      </c>
      <c r="B61" s="1" t="s">
        <v>7</v>
      </c>
      <c r="C61" s="1" t="s">
        <v>0</v>
      </c>
      <c r="D61" s="1">
        <v>2</v>
      </c>
      <c r="E61" s="5">
        <v>0.16646990992773958</v>
      </c>
      <c r="F61" s="5">
        <v>0.12970745739496853</v>
      </c>
      <c r="G61" s="5">
        <v>0.12102133699786037</v>
      </c>
      <c r="H61" s="5">
        <f t="shared" si="0"/>
        <v>0.13906623477352284</v>
      </c>
      <c r="I61" s="5">
        <f t="shared" si="1"/>
        <v>2.4126401116963892E-2</v>
      </c>
    </row>
    <row r="62" spans="1:9" x14ac:dyDescent="0.25">
      <c r="A62" s="1" t="s">
        <v>11</v>
      </c>
      <c r="B62" s="1" t="s">
        <v>7</v>
      </c>
      <c r="C62" s="1" t="s">
        <v>1</v>
      </c>
      <c r="D62" s="1">
        <v>2</v>
      </c>
      <c r="E62" s="5">
        <v>0.10486947184603125</v>
      </c>
      <c r="F62" s="5">
        <v>9.0037303864484372E-2</v>
      </c>
      <c r="G62" s="5">
        <v>8.8797733695560849E-2</v>
      </c>
      <c r="H62" s="5">
        <f t="shared" si="0"/>
        <v>9.4568169802025495E-2</v>
      </c>
      <c r="I62" s="5">
        <f t="shared" si="1"/>
        <v>8.9426926259543998E-3</v>
      </c>
    </row>
    <row r="63" spans="1:9" x14ac:dyDescent="0.25">
      <c r="A63" s="1" t="s">
        <v>11</v>
      </c>
      <c r="B63" s="1" t="s">
        <v>7</v>
      </c>
      <c r="C63" s="1" t="s">
        <v>2</v>
      </c>
      <c r="D63" s="1">
        <v>2</v>
      </c>
      <c r="E63" s="5">
        <v>0.10176640845071251</v>
      </c>
      <c r="F63" s="5">
        <v>9.69465476146084E-2</v>
      </c>
      <c r="G63" s="5">
        <v>8.8592804201391276E-2</v>
      </c>
      <c r="H63" s="5">
        <f t="shared" si="0"/>
        <v>9.576858675557072E-2</v>
      </c>
      <c r="I63" s="5">
        <f t="shared" si="1"/>
        <v>6.6653324049519239E-3</v>
      </c>
    </row>
    <row r="64" spans="1:9" x14ac:dyDescent="0.25">
      <c r="A64" s="1" t="s">
        <v>12</v>
      </c>
      <c r="B64" s="1" t="s">
        <v>6</v>
      </c>
      <c r="C64" s="1" t="s">
        <v>0</v>
      </c>
      <c r="D64" s="1">
        <v>1</v>
      </c>
      <c r="E64" s="5">
        <v>2.3294671729369156</v>
      </c>
      <c r="F64" s="5">
        <v>2.3619853228590642</v>
      </c>
      <c r="G64" s="5">
        <v>2.4966610978032242</v>
      </c>
      <c r="H64" s="5">
        <f t="shared" si="0"/>
        <v>2.3960378645330684</v>
      </c>
      <c r="I64" s="5">
        <f t="shared" si="1"/>
        <v>8.8646115672910544E-2</v>
      </c>
    </row>
    <row r="65" spans="1:9" x14ac:dyDescent="0.25">
      <c r="A65" s="1" t="s">
        <v>12</v>
      </c>
      <c r="B65" s="1" t="s">
        <v>6</v>
      </c>
      <c r="C65" s="1" t="s">
        <v>1</v>
      </c>
      <c r="D65" s="1">
        <v>1</v>
      </c>
      <c r="E65" s="5">
        <v>1.9052759960878742</v>
      </c>
      <c r="F65" s="5">
        <v>2.0562276533121318</v>
      </c>
      <c r="G65" s="5">
        <v>1.9453098948245722</v>
      </c>
      <c r="H65" s="5">
        <f t="shared" si="0"/>
        <v>1.9689378480748594</v>
      </c>
      <c r="I65" s="5">
        <f t="shared" si="1"/>
        <v>7.8200452912919577E-2</v>
      </c>
    </row>
    <row r="66" spans="1:9" x14ac:dyDescent="0.25">
      <c r="A66" s="1" t="s">
        <v>12</v>
      </c>
      <c r="B66" s="1" t="s">
        <v>6</v>
      </c>
      <c r="C66" s="1" t="s">
        <v>2</v>
      </c>
      <c r="D66" s="1">
        <v>1</v>
      </c>
      <c r="E66" s="5">
        <v>2.2501169693776215</v>
      </c>
      <c r="F66" s="5">
        <v>2.0994333672461347</v>
      </c>
      <c r="G66" s="5">
        <v>1.8660659830736128</v>
      </c>
      <c r="H66" s="5">
        <f t="shared" si="0"/>
        <v>2.0718721065657895</v>
      </c>
      <c r="I66" s="5">
        <f t="shared" si="1"/>
        <v>0.19350324890809434</v>
      </c>
    </row>
    <row r="67" spans="1:9" x14ac:dyDescent="0.25">
      <c r="A67" s="1" t="s">
        <v>12</v>
      </c>
      <c r="B67" s="1" t="s">
        <v>6</v>
      </c>
      <c r="C67" s="1" t="s">
        <v>0</v>
      </c>
      <c r="D67" s="1">
        <v>2</v>
      </c>
      <c r="E67" s="5">
        <v>1.6471820345351449</v>
      </c>
      <c r="F67" s="5">
        <v>1.6701758388567409</v>
      </c>
      <c r="G67" s="5">
        <v>1.5368751812880135</v>
      </c>
      <c r="H67" s="5">
        <f t="shared" si="0"/>
        <v>1.6180776848932998</v>
      </c>
      <c r="I67" s="5">
        <f t="shared" si="1"/>
        <v>7.1257025640422716E-2</v>
      </c>
    </row>
    <row r="68" spans="1:9" x14ac:dyDescent="0.25">
      <c r="A68" s="1" t="s">
        <v>12</v>
      </c>
      <c r="B68" s="1" t="s">
        <v>6</v>
      </c>
      <c r="C68" s="1" t="s">
        <v>1</v>
      </c>
      <c r="D68" s="1">
        <v>2</v>
      </c>
      <c r="E68" s="5">
        <v>2.0326098643363779</v>
      </c>
      <c r="F68" s="5">
        <v>2.0046263236843416</v>
      </c>
      <c r="G68" s="5">
        <v>2.0897543057217405</v>
      </c>
      <c r="H68" s="5">
        <f t="shared" si="0"/>
        <v>2.0423301645808198</v>
      </c>
      <c r="I68" s="5">
        <f t="shared" si="1"/>
        <v>4.3388437504380165E-2</v>
      </c>
    </row>
    <row r="69" spans="1:9" x14ac:dyDescent="0.25">
      <c r="A69" s="1" t="s">
        <v>12</v>
      </c>
      <c r="B69" s="1" t="s">
        <v>6</v>
      </c>
      <c r="C69" s="1" t="s">
        <v>2</v>
      </c>
      <c r="D69" s="1">
        <v>2</v>
      </c>
      <c r="E69" s="5">
        <v>2.5198420997897504</v>
      </c>
      <c r="F69" s="5">
        <v>2.3348556075139482</v>
      </c>
      <c r="G69" s="5">
        <v>2.3027109603999669</v>
      </c>
      <c r="H69" s="5">
        <f t="shared" ref="H69:H75" si="2">AVERAGE(E69:G69)</f>
        <v>2.3858028892345549</v>
      </c>
      <c r="I69" s="5">
        <f t="shared" ref="I69:I75" si="3">STDEV(E69:G69)</f>
        <v>0.1171887454460349</v>
      </c>
    </row>
    <row r="70" spans="1:9" x14ac:dyDescent="0.25">
      <c r="A70" s="1" t="s">
        <v>12</v>
      </c>
      <c r="B70" s="1" t="s">
        <v>7</v>
      </c>
      <c r="C70" s="1" t="s">
        <v>0</v>
      </c>
      <c r="D70" s="1">
        <v>1</v>
      </c>
      <c r="E70" s="5">
        <v>1.6433806291715827</v>
      </c>
      <c r="F70" s="5">
        <v>1.9274142367831069</v>
      </c>
      <c r="G70" s="5">
        <v>1.7735827783263824</v>
      </c>
      <c r="H70" s="5">
        <f t="shared" si="2"/>
        <v>1.7814592147603572</v>
      </c>
      <c r="I70" s="5">
        <f t="shared" si="3"/>
        <v>0.14218052346006521</v>
      </c>
    </row>
    <row r="71" spans="1:9" x14ac:dyDescent="0.25">
      <c r="A71" s="1" t="s">
        <v>12</v>
      </c>
      <c r="B71" s="1" t="s">
        <v>7</v>
      </c>
      <c r="C71" s="1" t="s">
        <v>1</v>
      </c>
      <c r="D71" s="1">
        <v>1</v>
      </c>
      <c r="E71" s="5">
        <v>3.0104934948221342</v>
      </c>
      <c r="F71" s="5">
        <v>3.1821459350196704</v>
      </c>
      <c r="G71" s="5">
        <v>2.989698497269873</v>
      </c>
      <c r="H71" s="5">
        <f t="shared" si="2"/>
        <v>3.0607793090372262</v>
      </c>
      <c r="I71" s="5">
        <f t="shared" si="3"/>
        <v>0.10561960711710475</v>
      </c>
    </row>
    <row r="72" spans="1:9" x14ac:dyDescent="0.25">
      <c r="A72" s="1" t="s">
        <v>12</v>
      </c>
      <c r="B72" s="1" t="s">
        <v>7</v>
      </c>
      <c r="C72" s="1" t="s">
        <v>2</v>
      </c>
      <c r="D72" s="1">
        <v>1</v>
      </c>
      <c r="E72" s="5">
        <v>1.4607068446100728</v>
      </c>
      <c r="F72" s="5">
        <v>1.4506170054157779</v>
      </c>
      <c r="G72" s="5">
        <v>1.3534735241372471</v>
      </c>
      <c r="H72" s="5">
        <f t="shared" si="2"/>
        <v>1.4215991247210329</v>
      </c>
      <c r="I72" s="5">
        <f t="shared" si="3"/>
        <v>5.9213801642166074E-2</v>
      </c>
    </row>
    <row r="73" spans="1:9" x14ac:dyDescent="0.25">
      <c r="A73" s="1" t="s">
        <v>12</v>
      </c>
      <c r="B73" s="1" t="s">
        <v>7</v>
      </c>
      <c r="C73" s="1" t="s">
        <v>0</v>
      </c>
      <c r="D73" s="1">
        <v>2</v>
      </c>
      <c r="E73" s="5">
        <v>1.5727979357879651</v>
      </c>
      <c r="F73" s="5">
        <v>1.6058457637267531</v>
      </c>
      <c r="G73" s="5">
        <v>1.6170153043197262</v>
      </c>
      <c r="H73" s="5">
        <f t="shared" si="2"/>
        <v>1.5985530012781481</v>
      </c>
      <c r="I73" s="5">
        <f t="shared" si="3"/>
        <v>2.2993090441852975E-2</v>
      </c>
    </row>
    <row r="74" spans="1:9" x14ac:dyDescent="0.25">
      <c r="A74" s="1" t="s">
        <v>12</v>
      </c>
      <c r="B74" s="1" t="s">
        <v>7</v>
      </c>
      <c r="C74" s="1" t="s">
        <v>1</v>
      </c>
      <c r="D74" s="1">
        <v>2</v>
      </c>
      <c r="E74" s="5">
        <v>1.2716191663858005</v>
      </c>
      <c r="F74" s="5">
        <v>1.1302693892731552</v>
      </c>
      <c r="G74" s="5">
        <v>1.032875715149387</v>
      </c>
      <c r="H74" s="5">
        <f t="shared" si="2"/>
        <v>1.1449214236027809</v>
      </c>
      <c r="I74" s="5">
        <f t="shared" si="3"/>
        <v>0.12004424375856526</v>
      </c>
    </row>
    <row r="75" spans="1:9" x14ac:dyDescent="0.25">
      <c r="A75" s="1" t="s">
        <v>12</v>
      </c>
      <c r="B75" s="1" t="s">
        <v>7</v>
      </c>
      <c r="C75" s="1" t="s">
        <v>2</v>
      </c>
      <c r="D75" s="1">
        <v>2</v>
      </c>
      <c r="E75" s="5">
        <v>1.4472692374403762</v>
      </c>
      <c r="F75" s="5">
        <v>1.4879575139064352</v>
      </c>
      <c r="G75" s="5">
        <v>1.4983070768766802</v>
      </c>
      <c r="H75" s="5">
        <f t="shared" si="2"/>
        <v>1.4778446094078308</v>
      </c>
      <c r="I75" s="5">
        <f t="shared" si="3"/>
        <v>2.6979962780365564E-2</v>
      </c>
    </row>
    <row r="76" spans="1:9" x14ac:dyDescent="0.25">
      <c r="E76" s="5"/>
      <c r="F76" s="5"/>
      <c r="G76" s="5"/>
    </row>
    <row r="77" spans="1:9" x14ac:dyDescent="0.25">
      <c r="E77" s="5"/>
      <c r="F77" s="5"/>
      <c r="G77" s="5"/>
    </row>
    <row r="78" spans="1:9" x14ac:dyDescent="0.25">
      <c r="E78" s="5"/>
      <c r="F78" s="5"/>
      <c r="G78" s="5"/>
    </row>
    <row r="79" spans="1:9" x14ac:dyDescent="0.25">
      <c r="E79" s="5"/>
      <c r="F79" s="5"/>
      <c r="G79" s="5"/>
    </row>
    <row r="80" spans="1:9" x14ac:dyDescent="0.25">
      <c r="E80" s="5"/>
      <c r="F80" s="5"/>
      <c r="G80" s="5"/>
    </row>
    <row r="81" spans="5:7" x14ac:dyDescent="0.25">
      <c r="E81" s="5"/>
      <c r="F81" s="5"/>
      <c r="G81" s="5"/>
    </row>
    <row r="82" spans="5:7" x14ac:dyDescent="0.25">
      <c r="E82" s="5"/>
      <c r="F82" s="5"/>
      <c r="G82" s="5"/>
    </row>
    <row r="83" spans="5:7" x14ac:dyDescent="0.25">
      <c r="E83" s="5"/>
      <c r="F83" s="5"/>
      <c r="G83" s="5"/>
    </row>
    <row r="84" spans="5:7" x14ac:dyDescent="0.25">
      <c r="E84" s="5"/>
      <c r="F84" s="5"/>
      <c r="G84" s="5"/>
    </row>
    <row r="85" spans="5:7" x14ac:dyDescent="0.25">
      <c r="E85" s="5"/>
      <c r="F85" s="5"/>
      <c r="G85" s="5"/>
    </row>
    <row r="86" spans="5:7" x14ac:dyDescent="0.25">
      <c r="E86" s="5"/>
      <c r="F86" s="5"/>
      <c r="G86" s="5"/>
    </row>
    <row r="87" spans="5:7" x14ac:dyDescent="0.25">
      <c r="E87" s="5"/>
      <c r="F87" s="5"/>
      <c r="G87" s="5"/>
    </row>
    <row r="88" spans="5:7" x14ac:dyDescent="0.25">
      <c r="E88" s="5"/>
      <c r="F88" s="5"/>
      <c r="G88" s="5"/>
    </row>
    <row r="89" spans="5:7" x14ac:dyDescent="0.25">
      <c r="E89" s="5"/>
      <c r="F89" s="5"/>
      <c r="G89" s="5"/>
    </row>
    <row r="90" spans="5:7" x14ac:dyDescent="0.25">
      <c r="E90" s="5"/>
      <c r="F90" s="5"/>
      <c r="G90" s="5"/>
    </row>
    <row r="91" spans="5:7" x14ac:dyDescent="0.25">
      <c r="E91" s="5"/>
      <c r="F91" s="5"/>
      <c r="G91" s="5"/>
    </row>
    <row r="92" spans="5:7" x14ac:dyDescent="0.25">
      <c r="E92" s="5"/>
      <c r="F92" s="5"/>
      <c r="G92" s="5"/>
    </row>
    <row r="93" spans="5:7" x14ac:dyDescent="0.25">
      <c r="E93" s="5"/>
      <c r="F93" s="5"/>
      <c r="G93" s="5"/>
    </row>
    <row r="94" spans="5:7" x14ac:dyDescent="0.25">
      <c r="E94" s="5"/>
      <c r="F94" s="5"/>
      <c r="G94" s="5"/>
    </row>
    <row r="95" spans="5:7" x14ac:dyDescent="0.25">
      <c r="E95" s="5"/>
      <c r="F95" s="5"/>
      <c r="G95" s="5"/>
    </row>
    <row r="96" spans="5:7" x14ac:dyDescent="0.25">
      <c r="E96" s="5"/>
      <c r="F96" s="5"/>
      <c r="G96" s="5"/>
    </row>
    <row r="97" spans="5:7" x14ac:dyDescent="0.25">
      <c r="E97" s="5"/>
      <c r="F97" s="5"/>
      <c r="G97" s="5"/>
    </row>
    <row r="98" spans="5:7" x14ac:dyDescent="0.25">
      <c r="E98" s="5"/>
      <c r="F98" s="5"/>
      <c r="G98" s="5"/>
    </row>
    <row r="99" spans="5:7" x14ac:dyDescent="0.25">
      <c r="E99" s="5"/>
      <c r="F99" s="5"/>
      <c r="G99" s="5"/>
    </row>
    <row r="100" spans="5:7" x14ac:dyDescent="0.25">
      <c r="E100" s="5"/>
      <c r="F100" s="5"/>
      <c r="G100" s="5"/>
    </row>
    <row r="101" spans="5:7" x14ac:dyDescent="0.25">
      <c r="E101" s="5"/>
      <c r="F101" s="5"/>
      <c r="G101" s="5"/>
    </row>
    <row r="102" spans="5:7" x14ac:dyDescent="0.25">
      <c r="E102" s="5"/>
      <c r="F102" s="5"/>
      <c r="G102" s="5"/>
    </row>
    <row r="103" spans="5:7" x14ac:dyDescent="0.25">
      <c r="E103" s="5"/>
      <c r="F103" s="5"/>
      <c r="G103" s="5"/>
    </row>
    <row r="104" spans="5:7" x14ac:dyDescent="0.25">
      <c r="E104" s="5"/>
      <c r="F104" s="5"/>
      <c r="G104" s="5"/>
    </row>
    <row r="105" spans="5:7" x14ac:dyDescent="0.25">
      <c r="E105" s="5"/>
      <c r="F105" s="5"/>
      <c r="G105" s="5"/>
    </row>
    <row r="106" spans="5:7" x14ac:dyDescent="0.25">
      <c r="E106" s="5"/>
      <c r="F106" s="5"/>
      <c r="G106" s="5"/>
    </row>
    <row r="107" spans="5:7" x14ac:dyDescent="0.25">
      <c r="E107" s="5"/>
      <c r="F107" s="5"/>
      <c r="G107" s="5"/>
    </row>
    <row r="108" spans="5:7" x14ac:dyDescent="0.25">
      <c r="E108" s="5"/>
      <c r="F108" s="5"/>
      <c r="G108" s="5"/>
    </row>
    <row r="109" spans="5:7" x14ac:dyDescent="0.25">
      <c r="E109" s="5"/>
      <c r="F109" s="5"/>
      <c r="G109" s="5"/>
    </row>
    <row r="110" spans="5:7" x14ac:dyDescent="0.25">
      <c r="E110" s="5"/>
      <c r="F110" s="5"/>
      <c r="G110" s="5"/>
    </row>
    <row r="111" spans="5:7" x14ac:dyDescent="0.25">
      <c r="E111" s="5"/>
      <c r="F111" s="5"/>
      <c r="G111" s="5"/>
    </row>
    <row r="112" spans="5:7" x14ac:dyDescent="0.25">
      <c r="E112" s="5"/>
      <c r="F112" s="5"/>
      <c r="G112" s="5"/>
    </row>
    <row r="113" spans="5:7" x14ac:dyDescent="0.25">
      <c r="E113" s="5"/>
      <c r="F113" s="5"/>
      <c r="G113" s="5"/>
    </row>
    <row r="114" spans="5:7" x14ac:dyDescent="0.25">
      <c r="E114" s="5"/>
      <c r="F114" s="5"/>
      <c r="G114" s="5"/>
    </row>
    <row r="115" spans="5:7" x14ac:dyDescent="0.25">
      <c r="E115" s="5"/>
      <c r="F115" s="5"/>
      <c r="G115" s="5"/>
    </row>
    <row r="116" spans="5:7" x14ac:dyDescent="0.25">
      <c r="E116" s="5"/>
      <c r="F116" s="5"/>
      <c r="G116" s="5"/>
    </row>
    <row r="117" spans="5:7" x14ac:dyDescent="0.25">
      <c r="E117" s="5"/>
      <c r="F117" s="5"/>
      <c r="G117" s="5"/>
    </row>
    <row r="118" spans="5:7" x14ac:dyDescent="0.25">
      <c r="E118" s="5"/>
      <c r="F118" s="5"/>
      <c r="G118" s="5"/>
    </row>
    <row r="119" spans="5:7" x14ac:dyDescent="0.25">
      <c r="E119" s="5"/>
      <c r="F119" s="5"/>
      <c r="G119" s="5"/>
    </row>
    <row r="120" spans="5:7" x14ac:dyDescent="0.25">
      <c r="E120" s="5"/>
      <c r="F120" s="5"/>
      <c r="G120" s="5"/>
    </row>
    <row r="121" spans="5:7" x14ac:dyDescent="0.25">
      <c r="E121" s="5"/>
      <c r="F121" s="5"/>
      <c r="G121" s="5"/>
    </row>
    <row r="122" spans="5:7" x14ac:dyDescent="0.25">
      <c r="E122" s="5"/>
      <c r="F122" s="5"/>
      <c r="G122" s="5"/>
    </row>
    <row r="123" spans="5:7" x14ac:dyDescent="0.25">
      <c r="E123" s="5"/>
      <c r="F123" s="5"/>
      <c r="G123" s="5"/>
    </row>
  </sheetData>
  <mergeCells count="1"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NEF, Ifremer Nantes PDG-RBE-BRM-PBA Th</dc:creator>
  <cp:lastModifiedBy>Charlotte NEF, Ifremer Nantes PDG-RBE-BRM-PBA Th</cp:lastModifiedBy>
  <dcterms:created xsi:type="dcterms:W3CDTF">2019-03-12T12:00:31Z</dcterms:created>
  <dcterms:modified xsi:type="dcterms:W3CDTF">2019-03-20T07:40:53Z</dcterms:modified>
</cp:coreProperties>
</file>